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 activeTab="1"/>
  </bookViews>
  <sheets>
    <sheet name="Sheet1" sheetId="5" r:id="rId1"/>
    <sheet name="MAPK12" sheetId="1" r:id="rId2"/>
    <sheet name="BCL2L1" sheetId="2" r:id="rId3"/>
    <sheet name="MT-ND1" sheetId="3" r:id="rId4"/>
    <sheet name="UBA52" sheetId="4" r:id="rId5"/>
  </sheets>
  <calcPr calcId="144525"/>
</workbook>
</file>

<file path=xl/sharedStrings.xml><?xml version="1.0" encoding="utf-8"?>
<sst xmlns="http://schemas.openxmlformats.org/spreadsheetml/2006/main" count="71" uniqueCount="21">
  <si>
    <t>The raw numerical data for protein expression</t>
  </si>
  <si>
    <t>C1</t>
  </si>
  <si>
    <t>P1</t>
  </si>
  <si>
    <t>C2</t>
  </si>
  <si>
    <t>P2</t>
  </si>
  <si>
    <t>C3</t>
  </si>
  <si>
    <t>P3</t>
  </si>
  <si>
    <t>MAPK12</t>
  </si>
  <si>
    <t>BCL2L1</t>
  </si>
  <si>
    <t>MT-ND1</t>
  </si>
  <si>
    <t>UBA52</t>
  </si>
  <si>
    <t>Gel name :MAPK12-1</t>
  </si>
  <si>
    <t>Gel name : GAPDH-1</t>
  </si>
  <si>
    <t>Index</t>
  </si>
  <si>
    <t>Name</t>
  </si>
  <si>
    <t>gray value</t>
  </si>
  <si>
    <t>rate</t>
  </si>
  <si>
    <t>Gel name :BCL2L1</t>
  </si>
  <si>
    <t>Gel name :MT-ND1</t>
  </si>
  <si>
    <t>Gel name : GAPDH-2</t>
  </si>
  <si>
    <t>Gel name :UBA52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1">
    <font>
      <sz val="11"/>
      <color theme="1"/>
      <name val="宋体"/>
      <charset val="134"/>
      <scheme val="minor"/>
    </font>
    <font>
      <sz val="10.5"/>
      <color theme="1"/>
      <name val="宋体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11" borderId="5" applyNumberFormat="0" applyAlignment="0" applyProtection="0">
      <alignment vertical="center"/>
    </xf>
    <xf numFmtId="0" fontId="15" fillId="11" borderId="1" applyNumberFormat="0" applyAlignment="0" applyProtection="0">
      <alignment vertical="center"/>
    </xf>
    <xf numFmtId="0" fontId="16" fillId="12" borderId="6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176" fontId="0" fillId="0" borderId="0" xfId="0" applyNumberFormat="1" applyFont="1" applyFill="1" applyAlignment="1">
      <alignment horizontal="center" vertical="center"/>
    </xf>
    <xf numFmtId="176" fontId="0" fillId="0" borderId="0" xfId="0" applyNumberFormat="1" applyFont="1" applyFill="1" applyBorder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6"/>
  <sheetViews>
    <sheetView workbookViewId="0">
      <selection activeCell="J9" sqref="J9"/>
    </sheetView>
  </sheetViews>
  <sheetFormatPr defaultColWidth="8.72727272727273" defaultRowHeight="14" outlineLevelRow="5" outlineLevelCol="6"/>
  <sheetData>
    <row r="1" spans="1:7">
      <c r="A1" s="5" t="s">
        <v>0</v>
      </c>
      <c r="B1" s="5"/>
      <c r="C1" s="5"/>
      <c r="D1" s="5"/>
      <c r="E1" s="5"/>
      <c r="F1" s="5"/>
      <c r="G1" s="5"/>
    </row>
    <row r="2" spans="1:7">
      <c r="A2" s="6"/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</row>
    <row r="3" spans="1:7">
      <c r="A3" s="6" t="s">
        <v>7</v>
      </c>
      <c r="B3" s="6">
        <v>0.78</v>
      </c>
      <c r="C3" s="6">
        <v>1.5</v>
      </c>
      <c r="D3" s="6">
        <v>0.89</v>
      </c>
      <c r="E3" s="6">
        <v>1.07</v>
      </c>
      <c r="F3" s="6">
        <v>0.79</v>
      </c>
      <c r="G3" s="6">
        <v>1.33</v>
      </c>
    </row>
    <row r="4" spans="1:7">
      <c r="A4" s="6" t="s">
        <v>8</v>
      </c>
      <c r="B4" s="6">
        <v>0.64</v>
      </c>
      <c r="C4" s="6">
        <v>1.13</v>
      </c>
      <c r="D4" s="6">
        <v>0.54</v>
      </c>
      <c r="E4" s="6">
        <v>0.77</v>
      </c>
      <c r="F4" s="6">
        <v>0.59</v>
      </c>
      <c r="G4" s="6">
        <v>0.84</v>
      </c>
    </row>
    <row r="5" spans="1:7">
      <c r="A5" s="6" t="s">
        <v>9</v>
      </c>
      <c r="B5" s="6">
        <v>0.16</v>
      </c>
      <c r="C5" s="6">
        <v>0.33</v>
      </c>
      <c r="D5" s="6">
        <v>0.16</v>
      </c>
      <c r="E5" s="6">
        <v>0.42</v>
      </c>
      <c r="F5" s="6">
        <v>0.2</v>
      </c>
      <c r="G5" s="6">
        <v>0.38</v>
      </c>
    </row>
    <row r="6" spans="1:7">
      <c r="A6" s="6" t="s">
        <v>10</v>
      </c>
      <c r="B6" s="6">
        <v>0.49</v>
      </c>
      <c r="C6" s="6">
        <v>1.38</v>
      </c>
      <c r="D6" s="6">
        <v>0.28</v>
      </c>
      <c r="E6" s="6">
        <v>1.08</v>
      </c>
      <c r="F6" s="6">
        <v>0.21</v>
      </c>
      <c r="G6" s="6">
        <v>0.87</v>
      </c>
    </row>
  </sheetData>
  <mergeCells count="1">
    <mergeCell ref="A1:G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3"/>
  <sheetViews>
    <sheetView tabSelected="1" workbookViewId="0">
      <selection activeCell="K18" sqref="K18"/>
    </sheetView>
  </sheetViews>
  <sheetFormatPr defaultColWidth="8.72727272727273" defaultRowHeight="14"/>
  <cols>
    <col min="4" max="4" width="9.54545454545454"/>
  </cols>
  <sheetData>
    <row r="1" spans="1:9">
      <c r="A1" s="1" t="s">
        <v>11</v>
      </c>
      <c r="B1" s="2"/>
      <c r="C1" s="1"/>
      <c r="D1" s="1"/>
      <c r="E1" s="1" t="s">
        <v>12</v>
      </c>
      <c r="F1" s="1"/>
      <c r="G1" s="1"/>
      <c r="H1" s="1"/>
      <c r="I1" s="1"/>
    </row>
    <row r="2" spans="1:9">
      <c r="A2" s="1" t="s">
        <v>13</v>
      </c>
      <c r="B2" s="2" t="s">
        <v>14</v>
      </c>
      <c r="C2" s="1" t="s">
        <v>15</v>
      </c>
      <c r="D2" s="1"/>
      <c r="E2" s="1" t="s">
        <v>13</v>
      </c>
      <c r="F2" s="1" t="s">
        <v>14</v>
      </c>
      <c r="G2" s="1" t="s">
        <v>15</v>
      </c>
      <c r="H2" s="4"/>
      <c r="I2" s="4"/>
    </row>
    <row r="3" spans="1:9">
      <c r="A3" s="1">
        <v>1</v>
      </c>
      <c r="B3" s="4" t="s">
        <v>1</v>
      </c>
      <c r="C3" s="3">
        <f>D11</f>
        <v>1305</v>
      </c>
      <c r="D3" s="1"/>
      <c r="E3" s="1">
        <v>1</v>
      </c>
      <c r="F3" s="4" t="str">
        <f t="shared" ref="F3:F8" si="0">B3</f>
        <v>C1</v>
      </c>
      <c r="G3" s="3">
        <f>D12</f>
        <v>1681.8</v>
      </c>
      <c r="H3" s="1"/>
      <c r="I3" s="1"/>
    </row>
    <row r="4" spans="1:9">
      <c r="A4" s="1">
        <v>2</v>
      </c>
      <c r="B4" s="4" t="s">
        <v>2</v>
      </c>
      <c r="C4" s="3">
        <f>E11</f>
        <v>2799.4</v>
      </c>
      <c r="D4" s="1"/>
      <c r="E4" s="1">
        <v>2</v>
      </c>
      <c r="F4" s="4" t="str">
        <f t="shared" si="0"/>
        <v>P1</v>
      </c>
      <c r="G4" s="3">
        <f>E12</f>
        <v>1865.3</v>
      </c>
      <c r="H4" s="1"/>
      <c r="I4" s="1"/>
    </row>
    <row r="5" spans="1:9">
      <c r="A5" s="1">
        <v>3</v>
      </c>
      <c r="B5" s="4" t="s">
        <v>3</v>
      </c>
      <c r="C5" s="3">
        <f>F11</f>
        <v>1486.4</v>
      </c>
      <c r="D5" s="1"/>
      <c r="E5" s="1">
        <v>3</v>
      </c>
      <c r="F5" s="4" t="str">
        <f t="shared" si="0"/>
        <v>C2</v>
      </c>
      <c r="G5" s="3">
        <f>F12</f>
        <v>1670.7</v>
      </c>
      <c r="H5" s="1"/>
      <c r="I5" s="1"/>
    </row>
    <row r="6" spans="1:9">
      <c r="A6" s="1">
        <v>4</v>
      </c>
      <c r="B6" s="4" t="s">
        <v>4</v>
      </c>
      <c r="C6" s="3">
        <f>G11</f>
        <v>1900.1</v>
      </c>
      <c r="D6" s="1"/>
      <c r="E6" s="1">
        <v>4</v>
      </c>
      <c r="F6" s="4" t="str">
        <f t="shared" si="0"/>
        <v>P2</v>
      </c>
      <c r="G6" s="3">
        <f>G12</f>
        <v>1772.4</v>
      </c>
      <c r="H6" s="1"/>
      <c r="I6" s="1"/>
    </row>
    <row r="7" spans="1:9">
      <c r="A7" s="1">
        <v>5</v>
      </c>
      <c r="B7" s="4" t="s">
        <v>5</v>
      </c>
      <c r="C7" s="3">
        <f>H11</f>
        <v>1344.2</v>
      </c>
      <c r="D7" s="1"/>
      <c r="E7" s="1">
        <v>5</v>
      </c>
      <c r="F7" s="4" t="str">
        <f t="shared" si="0"/>
        <v>C3</v>
      </c>
      <c r="G7" s="3">
        <f>H12</f>
        <v>1694.9</v>
      </c>
      <c r="H7" s="1"/>
      <c r="I7" s="1"/>
    </row>
    <row r="8" spans="1:9">
      <c r="A8" s="1">
        <v>6</v>
      </c>
      <c r="B8" s="4" t="s">
        <v>6</v>
      </c>
      <c r="C8" s="1">
        <f>I11</f>
        <v>2320.7</v>
      </c>
      <c r="D8" s="1"/>
      <c r="E8" s="1">
        <v>6</v>
      </c>
      <c r="F8" s="4" t="str">
        <f t="shared" si="0"/>
        <v>P3</v>
      </c>
      <c r="G8" s="1">
        <f>I12</f>
        <v>1747.7</v>
      </c>
      <c r="H8" s="1"/>
      <c r="I8" s="1"/>
    </row>
    <row r="9" spans="1:9">
      <c r="A9" s="1"/>
      <c r="B9" s="2"/>
      <c r="C9" s="1"/>
      <c r="D9" s="1"/>
      <c r="E9" s="1"/>
      <c r="F9" s="1"/>
      <c r="G9" s="1"/>
      <c r="H9" s="1"/>
      <c r="I9" s="1"/>
    </row>
    <row r="10" spans="1:9">
      <c r="A10" s="1"/>
      <c r="B10" s="2"/>
      <c r="C10" s="1"/>
      <c r="D10" s="1" t="str">
        <f>B3</f>
        <v>C1</v>
      </c>
      <c r="E10" s="1" t="str">
        <f>B4</f>
        <v>P1</v>
      </c>
      <c r="F10" s="1" t="str">
        <f>B5</f>
        <v>C2</v>
      </c>
      <c r="G10" s="1" t="str">
        <f>B6</f>
        <v>P2</v>
      </c>
      <c r="H10" s="1" t="str">
        <f>B7</f>
        <v>C3</v>
      </c>
      <c r="I10" s="1" t="str">
        <f>B8</f>
        <v>P3</v>
      </c>
    </row>
    <row r="11" spans="1:9">
      <c r="A11" s="1"/>
      <c r="B11" s="2"/>
      <c r="C11" s="1" t="str">
        <f>MID(A1,11,15)</f>
        <v>MAPK12-1</v>
      </c>
      <c r="D11" s="1">
        <v>1305</v>
      </c>
      <c r="E11" s="1">
        <v>2799.4</v>
      </c>
      <c r="F11" s="1">
        <v>1486.4</v>
      </c>
      <c r="G11" s="1">
        <v>1900.1</v>
      </c>
      <c r="H11" s="1">
        <v>1344.2</v>
      </c>
      <c r="I11" s="1">
        <v>2320.7</v>
      </c>
    </row>
    <row r="12" spans="1:9">
      <c r="A12" s="1"/>
      <c r="B12" s="2"/>
      <c r="C12" s="1" t="str">
        <f>MID(E1,11,15)</f>
        <v> GAPDH-1</v>
      </c>
      <c r="D12" s="1">
        <v>1681.8</v>
      </c>
      <c r="E12" s="1">
        <v>1865.3</v>
      </c>
      <c r="F12" s="1">
        <v>1670.7</v>
      </c>
      <c r="G12" s="1">
        <v>1772.4</v>
      </c>
      <c r="H12" s="1">
        <v>1694.9</v>
      </c>
      <c r="I12" s="1">
        <v>1747.7</v>
      </c>
    </row>
    <row r="13" spans="1:9">
      <c r="A13" s="1"/>
      <c r="B13" s="2"/>
      <c r="C13" s="1" t="s">
        <v>16</v>
      </c>
      <c r="D13" s="1">
        <f t="shared" ref="D13:I13" si="1">D11/D12</f>
        <v>0.775954334641456</v>
      </c>
      <c r="E13" s="1">
        <f t="shared" si="1"/>
        <v>1.50077735484909</v>
      </c>
      <c r="F13" s="1">
        <f t="shared" si="1"/>
        <v>0.889686957562698</v>
      </c>
      <c r="G13" s="1">
        <f t="shared" si="1"/>
        <v>1.07204919882645</v>
      </c>
      <c r="H13" s="1">
        <f t="shared" si="1"/>
        <v>0.79308513776624</v>
      </c>
      <c r="I13" s="1">
        <f t="shared" si="1"/>
        <v>1.3278594724495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3"/>
  <sheetViews>
    <sheetView workbookViewId="0">
      <selection activeCell="C13" sqref="C13"/>
    </sheetView>
  </sheetViews>
  <sheetFormatPr defaultColWidth="8.72727272727273" defaultRowHeight="14"/>
  <cols>
    <col min="3" max="4" width="9.54545454545454"/>
  </cols>
  <sheetData>
    <row r="1" spans="1:9">
      <c r="A1" s="1" t="s">
        <v>17</v>
      </c>
      <c r="B1" s="2"/>
      <c r="C1" s="1"/>
      <c r="D1" s="1"/>
      <c r="E1" s="1" t="s">
        <v>12</v>
      </c>
      <c r="F1" s="1"/>
      <c r="G1" s="1"/>
      <c r="H1" s="1"/>
      <c r="I1" s="1"/>
    </row>
    <row r="2" spans="1:9">
      <c r="A2" s="1" t="s">
        <v>13</v>
      </c>
      <c r="B2" s="2" t="s">
        <v>14</v>
      </c>
      <c r="C2" s="1" t="s">
        <v>15</v>
      </c>
      <c r="D2" s="1"/>
      <c r="E2" s="1" t="s">
        <v>13</v>
      </c>
      <c r="F2" s="1" t="s">
        <v>14</v>
      </c>
      <c r="G2" s="1" t="s">
        <v>15</v>
      </c>
      <c r="H2" s="1"/>
      <c r="I2" s="1"/>
    </row>
    <row r="3" spans="1:9">
      <c r="A3" s="1">
        <v>1</v>
      </c>
      <c r="B3" s="4" t="s">
        <v>1</v>
      </c>
      <c r="C3" s="3">
        <f>D11</f>
        <v>1076.35</v>
      </c>
      <c r="D3" s="1"/>
      <c r="E3" s="1">
        <v>1</v>
      </c>
      <c r="F3" s="1" t="str">
        <f t="shared" ref="F3:F8" si="0">B3</f>
        <v>C1</v>
      </c>
      <c r="G3" s="3">
        <f>D12</f>
        <v>1681.8</v>
      </c>
      <c r="H3" s="1"/>
      <c r="I3" s="1"/>
    </row>
    <row r="4" spans="1:9">
      <c r="A4" s="1">
        <v>2</v>
      </c>
      <c r="B4" s="4" t="s">
        <v>2</v>
      </c>
      <c r="C4" s="3">
        <f>E11</f>
        <v>2103.2</v>
      </c>
      <c r="D4" s="1"/>
      <c r="E4" s="1">
        <v>2</v>
      </c>
      <c r="F4" s="1" t="str">
        <f t="shared" si="0"/>
        <v>P1</v>
      </c>
      <c r="G4" s="3">
        <f>E12</f>
        <v>1865.3</v>
      </c>
      <c r="H4" s="1"/>
      <c r="I4" s="1"/>
    </row>
    <row r="5" spans="1:9">
      <c r="A5" s="1">
        <v>3</v>
      </c>
      <c r="B5" s="4" t="s">
        <v>3</v>
      </c>
      <c r="C5" s="3">
        <f>F11</f>
        <v>908.17</v>
      </c>
      <c r="D5" s="1"/>
      <c r="E5" s="1">
        <v>3</v>
      </c>
      <c r="F5" s="1" t="str">
        <f t="shared" si="0"/>
        <v>C2</v>
      </c>
      <c r="G5" s="3">
        <f>F12</f>
        <v>1670.7</v>
      </c>
      <c r="H5" s="1"/>
      <c r="I5" s="1"/>
    </row>
    <row r="6" spans="1:9">
      <c r="A6" s="1">
        <v>4</v>
      </c>
      <c r="B6" s="4" t="s">
        <v>4</v>
      </c>
      <c r="C6" s="3">
        <f>G11</f>
        <v>1372.4</v>
      </c>
      <c r="D6" s="1"/>
      <c r="E6" s="1">
        <v>4</v>
      </c>
      <c r="F6" s="1" t="str">
        <f t="shared" si="0"/>
        <v>P2</v>
      </c>
      <c r="G6" s="3">
        <f>G12</f>
        <v>1772.4</v>
      </c>
      <c r="H6" s="1"/>
      <c r="I6" s="1"/>
    </row>
    <row r="7" spans="1:9">
      <c r="A7" s="1">
        <v>5</v>
      </c>
      <c r="B7" s="4" t="s">
        <v>5</v>
      </c>
      <c r="C7" s="3">
        <f>H11</f>
        <v>999.99</v>
      </c>
      <c r="D7" s="1"/>
      <c r="E7" s="1">
        <v>5</v>
      </c>
      <c r="F7" s="1" t="str">
        <f t="shared" si="0"/>
        <v>C3</v>
      </c>
      <c r="G7" s="3">
        <f>H12</f>
        <v>1694.9</v>
      </c>
      <c r="H7" s="1"/>
      <c r="I7" s="1"/>
    </row>
    <row r="8" spans="1:9">
      <c r="A8" s="1">
        <v>6</v>
      </c>
      <c r="B8" s="4" t="s">
        <v>6</v>
      </c>
      <c r="C8" s="1">
        <f>I11</f>
        <v>1466</v>
      </c>
      <c r="D8" s="1"/>
      <c r="E8" s="1">
        <v>6</v>
      </c>
      <c r="F8" s="1" t="str">
        <f t="shared" si="0"/>
        <v>P3</v>
      </c>
      <c r="G8" s="1">
        <f>I12</f>
        <v>1747.7</v>
      </c>
      <c r="H8" s="1"/>
      <c r="I8" s="1"/>
    </row>
    <row r="9" spans="1:9">
      <c r="A9" s="1"/>
      <c r="B9" s="2"/>
      <c r="C9" s="1"/>
      <c r="D9" s="1"/>
      <c r="E9" s="1"/>
      <c r="F9" s="1"/>
      <c r="G9" s="1"/>
      <c r="H9" s="1"/>
      <c r="I9" s="1"/>
    </row>
    <row r="10" spans="1:9">
      <c r="A10" s="1"/>
      <c r="B10" s="2"/>
      <c r="C10" s="1"/>
      <c r="D10" s="1" t="str">
        <f>B3</f>
        <v>C1</v>
      </c>
      <c r="E10" s="1" t="str">
        <f>B4</f>
        <v>P1</v>
      </c>
      <c r="F10" s="1" t="str">
        <f>B5</f>
        <v>C2</v>
      </c>
      <c r="G10" s="1" t="str">
        <f>B6</f>
        <v>P2</v>
      </c>
      <c r="H10" s="1" t="str">
        <f>B7</f>
        <v>C3</v>
      </c>
      <c r="I10" s="1" t="str">
        <f>B8</f>
        <v>P3</v>
      </c>
    </row>
    <row r="11" spans="1:9">
      <c r="A11" s="1"/>
      <c r="B11" s="2"/>
      <c r="C11" s="1" t="str">
        <f>MID(A1,11,15)</f>
        <v>BCL2L1</v>
      </c>
      <c r="D11" s="1">
        <v>1076.35</v>
      </c>
      <c r="E11" s="1">
        <v>2103.2</v>
      </c>
      <c r="F11" s="1">
        <v>908.17</v>
      </c>
      <c r="G11" s="1">
        <v>1372.4</v>
      </c>
      <c r="H11" s="1">
        <v>999.99</v>
      </c>
      <c r="I11" s="1">
        <v>1466</v>
      </c>
    </row>
    <row r="12" spans="1:9">
      <c r="A12" s="1"/>
      <c r="B12" s="2"/>
      <c r="C12" s="1" t="str">
        <f>MID(E1,11,15)</f>
        <v> GAPDH-1</v>
      </c>
      <c r="D12" s="1">
        <v>1681.8</v>
      </c>
      <c r="E12" s="1">
        <v>1865.3</v>
      </c>
      <c r="F12" s="1">
        <v>1670.7</v>
      </c>
      <c r="G12" s="1">
        <v>1772.4</v>
      </c>
      <c r="H12" s="1">
        <v>1694.9</v>
      </c>
      <c r="I12" s="1">
        <v>1747.7</v>
      </c>
    </row>
    <row r="13" spans="1:9">
      <c r="A13" s="1"/>
      <c r="B13" s="2"/>
      <c r="C13" s="1" t="s">
        <v>16</v>
      </c>
      <c r="D13" s="1">
        <f t="shared" ref="D13:I13" si="1">D11/D12</f>
        <v>0.639998810797955</v>
      </c>
      <c r="E13" s="1">
        <f t="shared" si="1"/>
        <v>1.12753980592934</v>
      </c>
      <c r="F13" s="1">
        <f t="shared" si="1"/>
        <v>0.543586520620099</v>
      </c>
      <c r="G13" s="1">
        <f t="shared" si="1"/>
        <v>0.774317309862334</v>
      </c>
      <c r="H13" s="1">
        <f t="shared" si="1"/>
        <v>0.58999940999469</v>
      </c>
      <c r="I13" s="1">
        <f t="shared" si="1"/>
        <v>0.838816730560165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3"/>
  <sheetViews>
    <sheetView workbookViewId="0">
      <selection activeCell="C13" sqref="C13"/>
    </sheetView>
  </sheetViews>
  <sheetFormatPr defaultColWidth="8.72727272727273" defaultRowHeight="14"/>
  <sheetData>
    <row r="1" spans="1:9">
      <c r="A1" s="1" t="s">
        <v>18</v>
      </c>
      <c r="B1" s="2"/>
      <c r="C1" s="1"/>
      <c r="D1" s="1"/>
      <c r="E1" s="1" t="s">
        <v>19</v>
      </c>
      <c r="F1" s="1"/>
      <c r="G1" s="1"/>
      <c r="H1" s="1"/>
      <c r="I1" s="1"/>
    </row>
    <row r="2" spans="1:9">
      <c r="A2" s="1" t="s">
        <v>13</v>
      </c>
      <c r="B2" s="2" t="s">
        <v>14</v>
      </c>
      <c r="C2" s="1" t="s">
        <v>15</v>
      </c>
      <c r="D2" s="1"/>
      <c r="E2" s="1" t="s">
        <v>13</v>
      </c>
      <c r="F2" s="1" t="s">
        <v>14</v>
      </c>
      <c r="G2" s="1" t="s">
        <v>15</v>
      </c>
      <c r="H2" s="1"/>
      <c r="I2" s="1"/>
    </row>
    <row r="3" spans="1:9">
      <c r="A3" s="1">
        <v>1</v>
      </c>
      <c r="B3" s="4" t="s">
        <v>2</v>
      </c>
      <c r="C3" s="3">
        <f>D11</f>
        <v>492.71</v>
      </c>
      <c r="D3" s="1"/>
      <c r="E3" s="1">
        <v>1</v>
      </c>
      <c r="F3" s="1" t="str">
        <f t="shared" ref="F3:F8" si="0">B3</f>
        <v>P1</v>
      </c>
      <c r="G3" s="3">
        <f>D12</f>
        <v>1475.8</v>
      </c>
      <c r="H3" s="1"/>
      <c r="I3" s="1"/>
    </row>
    <row r="4" spans="1:9">
      <c r="A4" s="1">
        <v>2</v>
      </c>
      <c r="B4" s="4" t="s">
        <v>1</v>
      </c>
      <c r="C4" s="3">
        <f>E11</f>
        <v>277.23</v>
      </c>
      <c r="D4" s="1"/>
      <c r="E4" s="1">
        <v>2</v>
      </c>
      <c r="F4" s="1" t="str">
        <f t="shared" si="0"/>
        <v>C1</v>
      </c>
      <c r="G4" s="3">
        <f>E12</f>
        <v>1776.3</v>
      </c>
      <c r="H4" s="1"/>
      <c r="I4" s="1"/>
    </row>
    <row r="5" spans="1:9">
      <c r="A5" s="1">
        <v>3</v>
      </c>
      <c r="B5" s="4" t="s">
        <v>4</v>
      </c>
      <c r="C5" s="3">
        <f>F11</f>
        <v>613.42</v>
      </c>
      <c r="D5" s="1"/>
      <c r="E5" s="1">
        <v>3</v>
      </c>
      <c r="F5" s="1" t="str">
        <f t="shared" si="0"/>
        <v>P2</v>
      </c>
      <c r="G5" s="3">
        <f>F12</f>
        <v>1472</v>
      </c>
      <c r="H5" s="1"/>
      <c r="I5" s="1"/>
    </row>
    <row r="6" spans="1:9">
      <c r="A6" s="1">
        <v>4</v>
      </c>
      <c r="B6" s="4" t="s">
        <v>3</v>
      </c>
      <c r="C6" s="3">
        <f>G11</f>
        <v>276.98</v>
      </c>
      <c r="D6" s="1"/>
      <c r="E6" s="1">
        <v>4</v>
      </c>
      <c r="F6" s="1" t="str">
        <f t="shared" si="0"/>
        <v>C2</v>
      </c>
      <c r="G6" s="3">
        <f>G12</f>
        <v>1722.2</v>
      </c>
      <c r="H6" s="1"/>
      <c r="I6" s="1"/>
    </row>
    <row r="7" spans="1:9">
      <c r="A7" s="1">
        <v>5</v>
      </c>
      <c r="B7" s="4" t="s">
        <v>6</v>
      </c>
      <c r="C7" s="3">
        <f>H11</f>
        <v>579.72</v>
      </c>
      <c r="D7" s="1"/>
      <c r="E7" s="1">
        <v>5</v>
      </c>
      <c r="F7" s="1" t="str">
        <f t="shared" si="0"/>
        <v>P3</v>
      </c>
      <c r="G7" s="3">
        <f>H12</f>
        <v>1536.8</v>
      </c>
      <c r="H7" s="1"/>
      <c r="I7" s="1"/>
    </row>
    <row r="8" spans="1:9">
      <c r="A8" s="1">
        <v>6</v>
      </c>
      <c r="B8" s="4" t="s">
        <v>5</v>
      </c>
      <c r="C8" s="1">
        <f>I11</f>
        <v>279.09</v>
      </c>
      <c r="D8" s="1"/>
      <c r="E8" s="1">
        <v>6</v>
      </c>
      <c r="F8" s="1" t="str">
        <f t="shared" si="0"/>
        <v>C3</v>
      </c>
      <c r="G8" s="1">
        <f>I12</f>
        <v>1418.8</v>
      </c>
      <c r="H8" s="1"/>
      <c r="I8" s="1"/>
    </row>
    <row r="9" spans="1:9">
      <c r="A9" s="1"/>
      <c r="B9" s="2"/>
      <c r="C9" s="1"/>
      <c r="D9" s="1"/>
      <c r="E9" s="1"/>
      <c r="F9" s="1"/>
      <c r="G9" s="1"/>
      <c r="H9" s="1"/>
      <c r="I9" s="1"/>
    </row>
    <row r="10" spans="1:9">
      <c r="A10" s="1"/>
      <c r="B10" s="2"/>
      <c r="C10" s="1"/>
      <c r="D10" s="1" t="str">
        <f>B3</f>
        <v>P1</v>
      </c>
      <c r="E10" s="1" t="str">
        <f>B4</f>
        <v>C1</v>
      </c>
      <c r="F10" s="1" t="str">
        <f>B5</f>
        <v>P2</v>
      </c>
      <c r="G10" s="1" t="str">
        <f>B6</f>
        <v>C2</v>
      </c>
      <c r="H10" s="1" t="str">
        <f>B7</f>
        <v>P3</v>
      </c>
      <c r="I10" s="1" t="str">
        <f>B8</f>
        <v>C3</v>
      </c>
    </row>
    <row r="11" spans="1:9">
      <c r="A11" s="1"/>
      <c r="B11" s="2"/>
      <c r="C11" s="1" t="str">
        <f>MID(A1,11,15)</f>
        <v>MT-ND1</v>
      </c>
      <c r="D11" s="1">
        <v>492.71</v>
      </c>
      <c r="E11" s="1">
        <v>277.23</v>
      </c>
      <c r="F11" s="1">
        <v>613.42</v>
      </c>
      <c r="G11" s="1">
        <v>276.98</v>
      </c>
      <c r="H11" s="1">
        <v>579.72</v>
      </c>
      <c r="I11" s="1">
        <v>279.09</v>
      </c>
    </row>
    <row r="12" spans="1:9">
      <c r="A12" s="1"/>
      <c r="B12" s="2"/>
      <c r="C12" s="1" t="str">
        <f>MID(E1,11,15)</f>
        <v> GAPDH-2</v>
      </c>
      <c r="D12" s="1">
        <v>1475.8</v>
      </c>
      <c r="E12" s="1">
        <v>1776.3</v>
      </c>
      <c r="F12" s="1">
        <v>1472</v>
      </c>
      <c r="G12" s="1">
        <v>1722.2</v>
      </c>
      <c r="H12" s="1">
        <v>1536.8</v>
      </c>
      <c r="I12" s="1">
        <v>1418.8</v>
      </c>
    </row>
    <row r="13" spans="1:9">
      <c r="A13" s="1"/>
      <c r="B13" s="2"/>
      <c r="C13" s="1" t="s">
        <v>16</v>
      </c>
      <c r="D13" s="1">
        <f t="shared" ref="D13:I13" si="1">D11/D12</f>
        <v>0.333859601572029</v>
      </c>
      <c r="E13" s="1">
        <f t="shared" si="1"/>
        <v>0.156071609525418</v>
      </c>
      <c r="F13" s="1">
        <f t="shared" si="1"/>
        <v>0.416725543478261</v>
      </c>
      <c r="G13" s="1">
        <f t="shared" si="1"/>
        <v>0.160829171989316</v>
      </c>
      <c r="H13" s="1">
        <f t="shared" si="1"/>
        <v>0.377225403435711</v>
      </c>
      <c r="I13" s="1">
        <f t="shared" si="1"/>
        <v>0.196708486044545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4"/>
  <sheetViews>
    <sheetView workbookViewId="0">
      <selection activeCell="C14" sqref="C14"/>
    </sheetView>
  </sheetViews>
  <sheetFormatPr defaultColWidth="8.72727272727273" defaultRowHeight="14"/>
  <sheetData>
    <row r="1" spans="1:9">
      <c r="A1" s="1" t="s">
        <v>20</v>
      </c>
      <c r="B1" s="2"/>
      <c r="C1" s="1"/>
      <c r="D1" s="1"/>
      <c r="E1" s="1" t="s">
        <v>19</v>
      </c>
      <c r="F1" s="1"/>
      <c r="G1" s="1"/>
      <c r="H1" s="1"/>
      <c r="I1" s="1"/>
    </row>
    <row r="2" spans="1:9">
      <c r="A2" s="1" t="s">
        <v>13</v>
      </c>
      <c r="B2" s="2" t="s">
        <v>14</v>
      </c>
      <c r="C2" s="1" t="s">
        <v>15</v>
      </c>
      <c r="D2" s="1"/>
      <c r="E2" s="1" t="s">
        <v>13</v>
      </c>
      <c r="F2" s="1" t="s">
        <v>14</v>
      </c>
      <c r="G2" s="1" t="s">
        <v>15</v>
      </c>
      <c r="H2" s="1"/>
      <c r="I2" s="1"/>
    </row>
    <row r="3" spans="1:9">
      <c r="A3" s="1">
        <v>1</v>
      </c>
      <c r="B3" s="1" t="s">
        <v>2</v>
      </c>
      <c r="C3" s="3">
        <f>D12</f>
        <v>2035.7</v>
      </c>
      <c r="D3" s="1"/>
      <c r="E3" s="1">
        <v>1</v>
      </c>
      <c r="F3" s="1" t="str">
        <f t="shared" ref="F3:F8" si="0">B3</f>
        <v>P1</v>
      </c>
      <c r="G3" s="3">
        <f>D13</f>
        <v>1475.8</v>
      </c>
      <c r="H3" s="1"/>
      <c r="I3" s="1"/>
    </row>
    <row r="4" spans="1:9">
      <c r="A4" s="1">
        <v>2</v>
      </c>
      <c r="B4" s="1" t="s">
        <v>1</v>
      </c>
      <c r="C4" s="3">
        <f>E12</f>
        <v>873.76</v>
      </c>
      <c r="D4" s="1"/>
      <c r="E4" s="1">
        <v>2</v>
      </c>
      <c r="F4" s="1" t="str">
        <f t="shared" si="0"/>
        <v>C1</v>
      </c>
      <c r="G4" s="3">
        <f>E13</f>
        <v>1776.3</v>
      </c>
      <c r="H4" s="1"/>
      <c r="I4" s="1"/>
    </row>
    <row r="5" spans="1:9">
      <c r="A5" s="1">
        <v>3</v>
      </c>
      <c r="B5" s="3" t="s">
        <v>4</v>
      </c>
      <c r="C5" s="3">
        <f>F12</f>
        <v>1589.3</v>
      </c>
      <c r="D5" s="1"/>
      <c r="E5" s="1">
        <v>3</v>
      </c>
      <c r="F5" s="1" t="str">
        <f t="shared" si="0"/>
        <v>P2</v>
      </c>
      <c r="G5" s="3">
        <f>F13</f>
        <v>1472</v>
      </c>
      <c r="H5" s="1"/>
      <c r="I5" s="1"/>
    </row>
    <row r="6" spans="1:9">
      <c r="A6" s="1">
        <v>4</v>
      </c>
      <c r="B6" s="3" t="s">
        <v>3</v>
      </c>
      <c r="C6" s="3">
        <f>G12</f>
        <v>478.37</v>
      </c>
      <c r="D6" s="1"/>
      <c r="E6" s="1">
        <v>4</v>
      </c>
      <c r="F6" s="1" t="str">
        <f t="shared" si="0"/>
        <v>C2</v>
      </c>
      <c r="G6" s="3">
        <f>G13</f>
        <v>1722.2</v>
      </c>
      <c r="H6" s="1"/>
      <c r="I6" s="1"/>
    </row>
    <row r="7" spans="1:9">
      <c r="A7" s="1">
        <v>5</v>
      </c>
      <c r="B7" s="3" t="s">
        <v>6</v>
      </c>
      <c r="C7" s="3">
        <f>H12</f>
        <v>1333.2</v>
      </c>
      <c r="D7" s="1"/>
      <c r="E7" s="1">
        <v>5</v>
      </c>
      <c r="F7" s="1" t="str">
        <f t="shared" si="0"/>
        <v>P3</v>
      </c>
      <c r="G7" s="3">
        <f>H13</f>
        <v>1536.8</v>
      </c>
      <c r="H7" s="1"/>
      <c r="I7" s="1"/>
    </row>
    <row r="8" spans="1:9">
      <c r="A8" s="1">
        <v>6</v>
      </c>
      <c r="B8" s="3" t="s">
        <v>5</v>
      </c>
      <c r="C8" s="1">
        <f>I12</f>
        <v>291.64</v>
      </c>
      <c r="D8" s="1"/>
      <c r="E8" s="1">
        <v>6</v>
      </c>
      <c r="F8" s="1" t="str">
        <f t="shared" si="0"/>
        <v>C3</v>
      </c>
      <c r="G8" s="1">
        <f>I13</f>
        <v>1418.8</v>
      </c>
      <c r="H8" s="1"/>
      <c r="I8" s="1"/>
    </row>
    <row r="9" spans="1:9">
      <c r="A9" s="1"/>
      <c r="B9" s="1"/>
      <c r="C9" s="1"/>
      <c r="D9" s="1"/>
      <c r="E9" s="1"/>
      <c r="F9" s="1"/>
      <c r="G9" s="1"/>
      <c r="H9" s="1"/>
      <c r="I9" s="1"/>
    </row>
    <row r="10" spans="1:9">
      <c r="A10" s="1"/>
      <c r="B10" s="1"/>
      <c r="C10" s="1"/>
      <c r="D10" s="1"/>
      <c r="E10" s="1"/>
      <c r="F10" s="1"/>
      <c r="G10" s="1"/>
      <c r="H10" s="1"/>
      <c r="I10" s="1"/>
    </row>
    <row r="11" spans="1:9">
      <c r="A11" s="1"/>
      <c r="B11" s="2"/>
      <c r="C11" s="1"/>
      <c r="D11" s="1" t="str">
        <f>B3</f>
        <v>P1</v>
      </c>
      <c r="E11" s="1" t="str">
        <f>B4</f>
        <v>C1</v>
      </c>
      <c r="F11" s="1" t="str">
        <f>B5</f>
        <v>P2</v>
      </c>
      <c r="G11" s="1" t="str">
        <f>B6</f>
        <v>C2</v>
      </c>
      <c r="H11" s="1" t="str">
        <f>B7</f>
        <v>P3</v>
      </c>
      <c r="I11" s="1" t="str">
        <f>B8</f>
        <v>C3</v>
      </c>
    </row>
    <row r="12" spans="1:9">
      <c r="A12" s="1"/>
      <c r="B12" s="2"/>
      <c r="C12" s="1" t="str">
        <f>MID(A1,11,15)</f>
        <v>UBA52</v>
      </c>
      <c r="D12" s="1">
        <v>2035.7</v>
      </c>
      <c r="E12" s="1">
        <v>873.76</v>
      </c>
      <c r="F12" s="1">
        <v>1589.3</v>
      </c>
      <c r="G12" s="1">
        <v>478.37</v>
      </c>
      <c r="H12" s="1">
        <v>1333.2</v>
      </c>
      <c r="I12" s="1">
        <v>291.64</v>
      </c>
    </row>
    <row r="13" spans="1:9">
      <c r="A13" s="1"/>
      <c r="B13" s="2"/>
      <c r="C13" s="1" t="str">
        <f>MID(E1,11,15)</f>
        <v> GAPDH-2</v>
      </c>
      <c r="D13" s="1">
        <v>1475.8</v>
      </c>
      <c r="E13" s="1">
        <v>1776.3</v>
      </c>
      <c r="F13" s="1">
        <v>1472</v>
      </c>
      <c r="G13" s="1">
        <v>1722.2</v>
      </c>
      <c r="H13" s="1">
        <v>1536.8</v>
      </c>
      <c r="I13" s="1">
        <v>1418.8</v>
      </c>
    </row>
    <row r="14" spans="1:9">
      <c r="A14" s="1"/>
      <c r="B14" s="2"/>
      <c r="C14" s="1" t="s">
        <v>16</v>
      </c>
      <c r="D14" s="1">
        <f t="shared" ref="D14:I14" si="1">D12/D13</f>
        <v>1.3793874508741</v>
      </c>
      <c r="E14" s="1">
        <f t="shared" si="1"/>
        <v>0.491898890953105</v>
      </c>
      <c r="F14" s="1">
        <f t="shared" si="1"/>
        <v>1.0796875</v>
      </c>
      <c r="G14" s="1">
        <f t="shared" si="1"/>
        <v>0.277766809894321</v>
      </c>
      <c r="H14" s="1">
        <f t="shared" si="1"/>
        <v>0.867516918271733</v>
      </c>
      <c r="I14" s="1">
        <f t="shared" si="1"/>
        <v>0.205553989286721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heet1</vt:lpstr>
      <vt:lpstr>MAPK12</vt:lpstr>
      <vt:lpstr>BCL2L1</vt:lpstr>
      <vt:lpstr>MT-ND1</vt:lpstr>
      <vt:lpstr>UBA5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3-01-30T06:03:00Z</dcterms:created>
  <dcterms:modified xsi:type="dcterms:W3CDTF">2023-03-08T10:29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5B374010F894A2F8C1CDCBDBB31D672</vt:lpwstr>
  </property>
  <property fmtid="{D5CDD505-2E9C-101B-9397-08002B2CF9AE}" pid="3" name="KSOProductBuildVer">
    <vt:lpwstr>2052-11.1.0.12980</vt:lpwstr>
  </property>
</Properties>
</file>